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78" firstSheet="0" activeTab="0"/>
  </bookViews>
  <sheets>
    <sheet name="table9m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MHC</t>
  </si>
  <si>
    <t xml:space="preserve">Data Size</t>
  </si>
  <si>
    <t xml:space="preserve">ANN</t>
  </si>
  <si>
    <t xml:space="preserve">SMM</t>
  </si>
  <si>
    <t xml:space="preserve">SMMPMBEC</t>
  </si>
  <si>
    <t xml:space="preserve">SMMBLOSUM</t>
  </si>
  <si>
    <t xml:space="preserve">SMMPMBEC-SMMBLOSUM</t>
  </si>
  <si>
    <t xml:space="preserve">H-2_Db</t>
  </si>
  <si>
    <t xml:space="preserve">H-2_Dd</t>
  </si>
  <si>
    <t xml:space="preserve">H-2_Kb</t>
  </si>
  <si>
    <t xml:space="preserve">H-2_Kd</t>
  </si>
  <si>
    <t xml:space="preserve">H-2_Kk</t>
  </si>
  <si>
    <t xml:space="preserve">H-2_Ld</t>
  </si>
  <si>
    <t xml:space="preserve">HLA_A-0101</t>
  </si>
  <si>
    <t xml:space="preserve">HLA_A-0201</t>
  </si>
  <si>
    <t xml:space="preserve">HLA_A-0202</t>
  </si>
  <si>
    <t xml:space="preserve">HLA_A-0203</t>
  </si>
  <si>
    <t xml:space="preserve">HLA_A-0206</t>
  </si>
  <si>
    <t xml:space="preserve">HLA_A-0301</t>
  </si>
  <si>
    <t xml:space="preserve">HLA_A-1101</t>
  </si>
  <si>
    <t xml:space="preserve">HLA_A-2301</t>
  </si>
  <si>
    <t xml:space="preserve">HLA_A-2402</t>
  </si>
  <si>
    <t xml:space="preserve">HLA_A-2403</t>
  </si>
  <si>
    <t xml:space="preserve">HLA_A-2601</t>
  </si>
  <si>
    <t xml:space="preserve">HLA_A-2902</t>
  </si>
  <si>
    <t xml:space="preserve">HLA_A-3001</t>
  </si>
  <si>
    <t xml:space="preserve">HLA_A-3002</t>
  </si>
  <si>
    <t xml:space="preserve">HLA_A-3101</t>
  </si>
  <si>
    <t xml:space="preserve">HLA_A-3301</t>
  </si>
  <si>
    <t xml:space="preserve">HLA_A-6801</t>
  </si>
  <si>
    <t xml:space="preserve">HLA_A-6802</t>
  </si>
  <si>
    <t xml:space="preserve">HLA_A-6901</t>
  </si>
  <si>
    <t xml:space="preserve">HLA_B-0702</t>
  </si>
  <si>
    <t xml:space="preserve">HLA_B-0801</t>
  </si>
  <si>
    <t xml:space="preserve">HLA_B-1501</t>
  </si>
  <si>
    <t xml:space="preserve">HLA_B-1801</t>
  </si>
  <si>
    <t xml:space="preserve">HLA_B-2705</t>
  </si>
  <si>
    <t xml:space="preserve">HLA_B-3501</t>
  </si>
  <si>
    <t xml:space="preserve">HLA_B-4002</t>
  </si>
  <si>
    <t xml:space="preserve">HLA_B-4402</t>
  </si>
  <si>
    <t xml:space="preserve">HLA_B-4403</t>
  </si>
  <si>
    <t xml:space="preserve">HLA_B-4501</t>
  </si>
  <si>
    <t xml:space="preserve">HLA_B-5101</t>
  </si>
  <si>
    <t xml:space="preserve">HLA_B-5301</t>
  </si>
  <si>
    <t xml:space="preserve">HLA_B-5401</t>
  </si>
  <si>
    <t xml:space="preserve">HLA_B-5701</t>
  </si>
  <si>
    <t xml:space="preserve">HLA_B-5801</t>
  </si>
  <si>
    <t xml:space="preserve">Mamu_A-01</t>
  </si>
  <si>
    <t xml:space="preserve">Mamu_A-02</t>
  </si>
  <si>
    <t xml:space="preserve">Mamu_A-11</t>
  </si>
  <si>
    <t xml:space="preserve">Mamu_B-01</t>
  </si>
  <si>
    <t xml:space="preserve">Mamu_B-17</t>
  </si>
  <si>
    <t xml:space="preserve">Patr_B-01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true" showRowColHeaders="true" showZeros="true" rightToLeft="false" tabSelected="true" showOutlineSymbols="true" defaultGridColor="true" view="normal" topLeftCell="A17" colorId="64" zoomScale="100" zoomScaleNormal="100" zoomScalePageLayoutView="100" workbookViewId="0">
      <selection pane="topLeft" activeCell="J20" activeCellId="0" sqref="J20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" hidden="false" customHeight="false" outlineLevel="0" collapsed="false">
      <c r="A2" s="2" t="s">
        <v>7</v>
      </c>
      <c r="B2" s="2" t="n">
        <v>303</v>
      </c>
      <c r="C2" s="3" t="n">
        <v>0.932708884036</v>
      </c>
      <c r="D2" s="3" t="n">
        <v>0.908516262499</v>
      </c>
      <c r="E2" s="3" t="n">
        <v>0.900701068843</v>
      </c>
      <c r="F2" s="3" t="n">
        <v>0.910929778186</v>
      </c>
      <c r="G2" s="3" t="n">
        <f aca="false">E2-F2</f>
        <v>-0.010228709343</v>
      </c>
    </row>
    <row r="3" customFormat="false" ht="12" hidden="false" customHeight="false" outlineLevel="0" collapsed="false">
      <c r="A3" s="2" t="s">
        <v>8</v>
      </c>
      <c r="B3" s="2" t="n">
        <v>85</v>
      </c>
      <c r="C3" s="3" t="n">
        <v>0.924908424908</v>
      </c>
      <c r="D3" s="3" t="n">
        <v>0.813186813187</v>
      </c>
      <c r="E3" s="3" t="n">
        <v>0.836996336996</v>
      </c>
      <c r="F3" s="3" t="n">
        <v>0.851648351648</v>
      </c>
      <c r="G3" s="3" t="n">
        <f aca="false">E3-F3</f>
        <v>-0.0146520146520001</v>
      </c>
    </row>
    <row r="4" customFormat="false" ht="12" hidden="false" customHeight="false" outlineLevel="0" collapsed="false">
      <c r="A4" s="2" t="s">
        <v>9</v>
      </c>
      <c r="B4" s="2" t="n">
        <v>223</v>
      </c>
      <c r="C4" s="3" t="n">
        <v>0.850340136054</v>
      </c>
      <c r="D4" s="3" t="n">
        <v>0.811224489796</v>
      </c>
      <c r="E4" s="3" t="n">
        <v>0.833243823845</v>
      </c>
      <c r="F4" s="3" t="n">
        <v>0.841031149302</v>
      </c>
      <c r="G4" s="3" t="n">
        <f aca="false">E4-F4</f>
        <v>-0.00778732545700001</v>
      </c>
    </row>
    <row r="5" customFormat="false" ht="12" hidden="false" customHeight="false" outlineLevel="0" collapsed="false">
      <c r="A5" s="2" t="s">
        <v>10</v>
      </c>
      <c r="B5" s="2" t="n">
        <v>176</v>
      </c>
      <c r="C5" s="3" t="n">
        <v>0.93908045977</v>
      </c>
      <c r="D5" s="3" t="n">
        <v>0.928017241379</v>
      </c>
      <c r="E5" s="3" t="n">
        <v>0.931034482759</v>
      </c>
      <c r="F5" s="3" t="n">
        <v>0.933189655172</v>
      </c>
      <c r="G5" s="3" t="n">
        <f aca="false">E5-F5</f>
        <v>-0.00215517241300001</v>
      </c>
    </row>
    <row r="6" customFormat="false" ht="12" hidden="false" customHeight="false" outlineLevel="0" collapsed="false">
      <c r="A6" s="2" t="s">
        <v>11</v>
      </c>
      <c r="B6" s="2" t="n">
        <v>164</v>
      </c>
      <c r="C6" s="3" t="n">
        <v>0.790250447227</v>
      </c>
      <c r="D6" s="3" t="n">
        <v>0.772361359571</v>
      </c>
      <c r="E6" s="3" t="n">
        <v>0.793231961837</v>
      </c>
      <c r="F6" s="3" t="n">
        <v>0.77534287418</v>
      </c>
      <c r="G6" s="3" t="n">
        <f aca="false">E6-F6</f>
        <v>0.017889087657</v>
      </c>
    </row>
    <row r="7" customFormat="false" ht="12" hidden="false" customHeight="false" outlineLevel="0" collapsed="false">
      <c r="A7" s="2" t="s">
        <v>12</v>
      </c>
      <c r="B7" s="2" t="n">
        <v>102</v>
      </c>
      <c r="C7" s="3" t="n">
        <v>0.977470930233</v>
      </c>
      <c r="D7" s="3" t="n">
        <v>0.932412790698</v>
      </c>
      <c r="E7" s="3" t="n">
        <v>0.941860465116</v>
      </c>
      <c r="F7" s="3" t="n">
        <v>0.93386627907</v>
      </c>
      <c r="G7" s="3" t="n">
        <f aca="false">E7-F7</f>
        <v>0.007994186046</v>
      </c>
    </row>
    <row r="8" customFormat="false" ht="12" hidden="false" customHeight="false" outlineLevel="0" collapsed="false">
      <c r="A8" s="2" t="s">
        <v>13</v>
      </c>
      <c r="B8" s="2" t="n">
        <v>1157</v>
      </c>
      <c r="C8" s="3" t="n">
        <v>0.981669460769</v>
      </c>
      <c r="D8" s="3" t="n">
        <v>0.976842725816</v>
      </c>
      <c r="E8" s="3" t="n">
        <v>0.977404616717</v>
      </c>
      <c r="F8" s="3" t="n">
        <v>0.976603231333</v>
      </c>
      <c r="G8" s="3" t="n">
        <f aca="false">E8-F8</f>
        <v>0.000801385383999986</v>
      </c>
    </row>
    <row r="9" customFormat="false" ht="12" hidden="false" customHeight="false" outlineLevel="0" collapsed="false">
      <c r="A9" s="2" t="s">
        <v>14</v>
      </c>
      <c r="B9" s="2" t="n">
        <v>3089</v>
      </c>
      <c r="C9" s="3" t="n">
        <v>0.957320174247</v>
      </c>
      <c r="D9" s="3" t="n">
        <v>0.945694140452</v>
      </c>
      <c r="E9" s="3" t="n">
        <v>0.945897837351</v>
      </c>
      <c r="F9" s="3" t="n">
        <v>0.945963961181</v>
      </c>
      <c r="G9" s="3" t="n">
        <f aca="false">E9-F9</f>
        <v>-6.61238300000422E-005</v>
      </c>
    </row>
    <row r="10" customFormat="false" ht="12" hidden="false" customHeight="false" outlineLevel="0" collapsed="false">
      <c r="A10" s="2" t="s">
        <v>15</v>
      </c>
      <c r="B10" s="2" t="n">
        <v>1447</v>
      </c>
      <c r="C10" s="3" t="n">
        <v>0.89988997201</v>
      </c>
      <c r="D10" s="3" t="n">
        <v>0.897739600425</v>
      </c>
      <c r="E10" s="3" t="n">
        <v>0.89936299585</v>
      </c>
      <c r="F10" s="3" t="n">
        <v>0.898891998842</v>
      </c>
      <c r="G10" s="3" t="n">
        <f aca="false">E10-F10</f>
        <v>0.000470997007999907</v>
      </c>
    </row>
    <row r="11" customFormat="false" ht="12" hidden="false" customHeight="false" outlineLevel="0" collapsed="false">
      <c r="A11" s="2" t="s">
        <v>16</v>
      </c>
      <c r="B11" s="2" t="n">
        <v>1443</v>
      </c>
      <c r="C11" s="3" t="n">
        <v>0.921221357999</v>
      </c>
      <c r="D11" s="3" t="n">
        <v>0.915841372169</v>
      </c>
      <c r="E11" s="3" t="n">
        <v>0.916390270868</v>
      </c>
      <c r="F11" s="3" t="n">
        <v>0.916228715577</v>
      </c>
      <c r="G11" s="3" t="n">
        <f aca="false">E11-F11</f>
        <v>0.000161555290999926</v>
      </c>
    </row>
    <row r="12" customFormat="false" ht="12" hidden="false" customHeight="false" outlineLevel="0" collapsed="false">
      <c r="A12" s="2" t="s">
        <v>17</v>
      </c>
      <c r="B12" s="2" t="n">
        <v>1437</v>
      </c>
      <c r="C12" s="3" t="n">
        <v>0.926740328231</v>
      </c>
      <c r="D12" s="3" t="n">
        <v>0.913016259786</v>
      </c>
      <c r="E12" s="3" t="n">
        <v>0.915722711004</v>
      </c>
      <c r="F12" s="3" t="n">
        <v>0.91610633571</v>
      </c>
      <c r="G12" s="3" t="n">
        <f aca="false">E12-F12</f>
        <v>-0.000383624706000063</v>
      </c>
    </row>
    <row r="13" customFormat="false" ht="12" hidden="false" customHeight="false" outlineLevel="0" collapsed="false">
      <c r="A13" s="2" t="s">
        <v>18</v>
      </c>
      <c r="B13" s="2" t="n">
        <v>2094</v>
      </c>
      <c r="C13" s="3" t="n">
        <v>0.937341547806</v>
      </c>
      <c r="D13" s="3" t="n">
        <v>0.927287690925</v>
      </c>
      <c r="E13" s="3" t="n">
        <v>0.927612721066</v>
      </c>
      <c r="F13" s="3" t="n">
        <v>0.927277878694</v>
      </c>
      <c r="G13" s="3" t="n">
        <f aca="false">E13-F13</f>
        <v>0.000334842371999988</v>
      </c>
    </row>
    <row r="14" customFormat="false" ht="12" hidden="false" customHeight="false" outlineLevel="0" collapsed="false">
      <c r="A14" s="2" t="s">
        <v>19</v>
      </c>
      <c r="B14" s="2" t="n">
        <v>1985</v>
      </c>
      <c r="C14" s="3" t="n">
        <v>0.951491829792</v>
      </c>
      <c r="D14" s="3" t="n">
        <v>0.938036919302</v>
      </c>
      <c r="E14" s="3" t="n">
        <v>0.939203613853</v>
      </c>
      <c r="F14" s="3" t="n">
        <v>0.939082036696</v>
      </c>
      <c r="G14" s="3" t="n">
        <f aca="false">E14-F14</f>
        <v>0.000121577157000008</v>
      </c>
    </row>
    <row r="15" customFormat="false" ht="12" hidden="false" customHeight="false" outlineLevel="0" collapsed="false">
      <c r="A15" s="2" t="s">
        <v>20</v>
      </c>
      <c r="B15" s="2" t="n">
        <v>104</v>
      </c>
      <c r="C15" s="3" t="n">
        <v>0.852319109462</v>
      </c>
      <c r="D15" s="3" t="n">
        <v>0.792578849722</v>
      </c>
      <c r="E15" s="3" t="n">
        <v>0.839703153989</v>
      </c>
      <c r="F15" s="3" t="n">
        <v>0.835621521336</v>
      </c>
      <c r="G15" s="3" t="n">
        <f aca="false">E15-F15</f>
        <v>0.00408163265299999</v>
      </c>
    </row>
    <row r="16" customFormat="false" ht="12" hidden="false" customHeight="false" outlineLevel="0" collapsed="false">
      <c r="A16" s="2" t="s">
        <v>21</v>
      </c>
      <c r="B16" s="2" t="n">
        <v>197</v>
      </c>
      <c r="C16" s="3" t="n">
        <v>0.825190682334</v>
      </c>
      <c r="D16" s="3" t="n">
        <v>0.802721088435</v>
      </c>
      <c r="E16" s="3" t="n">
        <v>0.800865800866</v>
      </c>
      <c r="F16" s="3" t="n">
        <v>0.819006390435</v>
      </c>
      <c r="G16" s="3" t="n">
        <f aca="false">E16-F16</f>
        <v>-0.018140589569</v>
      </c>
    </row>
    <row r="17" customFormat="false" ht="12" hidden="false" customHeight="false" outlineLevel="0" collapsed="false">
      <c r="A17" s="2" t="s">
        <v>22</v>
      </c>
      <c r="B17" s="2" t="n">
        <v>254</v>
      </c>
      <c r="C17" s="3" t="n">
        <v>0.918007662835</v>
      </c>
      <c r="D17" s="3" t="n">
        <v>0.91908045977</v>
      </c>
      <c r="E17" s="3" t="n">
        <v>0.931800766284</v>
      </c>
      <c r="F17" s="3" t="n">
        <v>0.925823754789</v>
      </c>
      <c r="G17" s="3" t="n">
        <f aca="false">E17-F17</f>
        <v>0.00597701149499996</v>
      </c>
    </row>
    <row r="18" customFormat="false" ht="12" hidden="false" customHeight="false" outlineLevel="0" collapsed="false">
      <c r="A18" s="2" t="s">
        <v>23</v>
      </c>
      <c r="B18" s="2" t="n">
        <v>672</v>
      </c>
      <c r="C18" s="3" t="n">
        <v>0.955558265004</v>
      </c>
      <c r="D18" s="3" t="n">
        <v>0.916084981864</v>
      </c>
      <c r="E18" s="3" t="n">
        <v>0.923827231993</v>
      </c>
      <c r="F18" s="3" t="n">
        <v>0.921510653214</v>
      </c>
      <c r="G18" s="3" t="n">
        <f aca="false">E18-F18</f>
        <v>0.00231657877900004</v>
      </c>
    </row>
    <row r="19" customFormat="false" ht="12" hidden="false" customHeight="false" outlineLevel="0" collapsed="false">
      <c r="A19" s="2" t="s">
        <v>24</v>
      </c>
      <c r="B19" s="2" t="n">
        <v>160</v>
      </c>
      <c r="C19" s="3" t="n">
        <v>0.934942455243</v>
      </c>
      <c r="D19" s="3" t="n">
        <v>0.911604859335</v>
      </c>
      <c r="E19" s="3" t="n">
        <v>0.915920716113</v>
      </c>
      <c r="F19" s="3" t="n">
        <v>0.918318414322</v>
      </c>
      <c r="G19" s="3" t="n">
        <f aca="false">E19-F19</f>
        <v>-0.00239769820900004</v>
      </c>
    </row>
    <row r="20" customFormat="false" ht="12" hidden="false" customHeight="false" outlineLevel="0" collapsed="false">
      <c r="A20" s="2" t="s">
        <v>25</v>
      </c>
      <c r="B20" s="2" t="n">
        <v>669</v>
      </c>
      <c r="C20" s="3" t="n">
        <v>0.946647946648</v>
      </c>
      <c r="D20" s="3" t="n">
        <v>0.935481747982</v>
      </c>
      <c r="E20" s="3" t="n">
        <v>0.940922253422</v>
      </c>
      <c r="F20" s="3" t="n">
        <v>0.942984380484</v>
      </c>
      <c r="G20" s="3" t="n">
        <f aca="false">E20-F20</f>
        <v>-0.00206212706200004</v>
      </c>
    </row>
    <row r="21" customFormat="false" ht="12" hidden="false" customHeight="false" outlineLevel="0" collapsed="false">
      <c r="A21" s="2" t="s">
        <v>26</v>
      </c>
      <c r="B21" s="2" t="n">
        <v>92</v>
      </c>
      <c r="C21" s="3" t="n">
        <v>0.744389709907</v>
      </c>
      <c r="D21" s="3" t="n">
        <v>0.87794198139</v>
      </c>
      <c r="E21" s="3" t="n">
        <v>0.830322933771</v>
      </c>
      <c r="F21" s="3" t="n">
        <v>0.849480021894</v>
      </c>
      <c r="G21" s="3" t="n">
        <f aca="false">E21-F21</f>
        <v>-0.019157088123</v>
      </c>
    </row>
    <row r="22" customFormat="false" ht="12" hidden="false" customHeight="false" outlineLevel="0" collapsed="false">
      <c r="A22" s="2" t="s">
        <v>27</v>
      </c>
      <c r="B22" s="2" t="n">
        <v>1869</v>
      </c>
      <c r="C22" s="3" t="n">
        <v>0.927596981814</v>
      </c>
      <c r="D22" s="3" t="n">
        <v>0.924512857825</v>
      </c>
      <c r="E22" s="3" t="n">
        <v>0.925008201594</v>
      </c>
      <c r="F22" s="3" t="n">
        <v>0.925709803259</v>
      </c>
      <c r="G22" s="3" t="n">
        <f aca="false">E22-F22</f>
        <v>-0.000701601664999996</v>
      </c>
    </row>
    <row r="23" customFormat="false" ht="12" hidden="false" customHeight="false" outlineLevel="0" collapsed="false">
      <c r="A23" s="2" t="s">
        <v>28</v>
      </c>
      <c r="B23" s="2" t="n">
        <v>1140</v>
      </c>
      <c r="C23" s="3" t="n">
        <v>0.914817173003</v>
      </c>
      <c r="D23" s="3" t="n">
        <v>0.923236538112</v>
      </c>
      <c r="E23" s="3" t="n">
        <v>0.924879479716</v>
      </c>
      <c r="F23" s="3" t="n">
        <v>0.925084136802</v>
      </c>
      <c r="G23" s="3" t="n">
        <f aca="false">E23-F23</f>
        <v>-0.000204657086000037</v>
      </c>
    </row>
    <row r="24" customFormat="false" ht="12" hidden="false" customHeight="false" outlineLevel="0" collapsed="false">
      <c r="A24" s="2" t="s">
        <v>29</v>
      </c>
      <c r="B24" s="2" t="n">
        <v>1141</v>
      </c>
      <c r="C24" s="3" t="n">
        <v>0.882825235624</v>
      </c>
      <c r="D24" s="3" t="n">
        <v>0.884792669902</v>
      </c>
      <c r="E24" s="3" t="n">
        <v>0.884958184214</v>
      </c>
      <c r="F24" s="3" t="n">
        <v>0.886179242631</v>
      </c>
      <c r="G24" s="3" t="n">
        <f aca="false">E24-F24</f>
        <v>-0.00122105841700004</v>
      </c>
    </row>
    <row r="25" customFormat="false" ht="12" hidden="false" customHeight="false" outlineLevel="0" collapsed="false">
      <c r="A25" s="2" t="s">
        <v>30</v>
      </c>
      <c r="B25" s="2" t="n">
        <v>1434</v>
      </c>
      <c r="C25" s="3" t="n">
        <v>0.898566636466</v>
      </c>
      <c r="D25" s="3" t="n">
        <v>0.898547204322</v>
      </c>
      <c r="E25" s="3" t="n">
        <v>0.899416792773</v>
      </c>
      <c r="F25" s="3" t="n">
        <v>0.898092977952</v>
      </c>
      <c r="G25" s="3" t="n">
        <f aca="false">E25-F25</f>
        <v>0.00132381482100008</v>
      </c>
    </row>
    <row r="26" customFormat="false" ht="12" hidden="false" customHeight="false" outlineLevel="0" collapsed="false">
      <c r="A26" s="2" t="s">
        <v>31</v>
      </c>
      <c r="B26" s="2" t="n">
        <v>833</v>
      </c>
      <c r="C26" s="3" t="n">
        <v>0.880249680894</v>
      </c>
      <c r="D26" s="3" t="n">
        <v>0.866847233897</v>
      </c>
      <c r="E26" s="3" t="n">
        <v>0.880187416332</v>
      </c>
      <c r="F26" s="3" t="n">
        <v>0.886429438685</v>
      </c>
      <c r="G26" s="3" t="n">
        <f aca="false">E26-F26</f>
        <v>-0.00624202235300009</v>
      </c>
    </row>
    <row r="27" customFormat="false" ht="12" hidden="false" customHeight="false" outlineLevel="0" collapsed="false">
      <c r="A27" s="2" t="s">
        <v>32</v>
      </c>
      <c r="B27" s="2" t="n">
        <v>1262</v>
      </c>
      <c r="C27" s="3" t="n">
        <v>0.964576339221</v>
      </c>
      <c r="D27" s="3" t="n">
        <v>0.958901985112</v>
      </c>
      <c r="E27" s="3" t="n">
        <v>0.9601016275</v>
      </c>
      <c r="F27" s="3" t="n">
        <v>0.959472157349</v>
      </c>
      <c r="G27" s="3" t="n">
        <f aca="false">E27-F27</f>
        <v>0.000629470151000122</v>
      </c>
    </row>
    <row r="28" customFormat="false" ht="12" hidden="false" customHeight="false" outlineLevel="0" collapsed="false">
      <c r="A28" s="2" t="s">
        <v>33</v>
      </c>
      <c r="B28" s="2" t="n">
        <v>708</v>
      </c>
      <c r="C28" s="3" t="n">
        <v>0.955014902613</v>
      </c>
      <c r="D28" s="3" t="n">
        <v>0.932210438761</v>
      </c>
      <c r="E28" s="3" t="n">
        <v>0.95605461981</v>
      </c>
      <c r="F28" s="3" t="n">
        <v>0.947459624316</v>
      </c>
      <c r="G28" s="3" t="n">
        <f aca="false">E28-F28</f>
        <v>0.008594995494</v>
      </c>
    </row>
    <row r="29" customFormat="false" ht="12" hidden="false" customHeight="false" outlineLevel="0" collapsed="false">
      <c r="A29" s="2" t="s">
        <v>34</v>
      </c>
      <c r="B29" s="2" t="n">
        <v>978</v>
      </c>
      <c r="C29" s="3" t="n">
        <v>0.940973703162</v>
      </c>
      <c r="D29" s="3" t="n">
        <v>0.937260961677</v>
      </c>
      <c r="E29" s="3" t="n">
        <v>0.939743114647</v>
      </c>
      <c r="F29" s="3" t="n">
        <v>0.937792352172</v>
      </c>
      <c r="G29" s="3" t="n">
        <f aca="false">E29-F29</f>
        <v>0.00195076247500003</v>
      </c>
    </row>
    <row r="30" customFormat="false" ht="12" hidden="false" customHeight="false" outlineLevel="0" collapsed="false">
      <c r="A30" s="2" t="s">
        <v>35</v>
      </c>
      <c r="B30" s="2" t="n">
        <v>118</v>
      </c>
      <c r="C30" s="3" t="n">
        <v>0.837878333833</v>
      </c>
      <c r="D30" s="3" t="n">
        <v>0.881480371591</v>
      </c>
      <c r="E30" s="3" t="n">
        <v>0.880431525322</v>
      </c>
      <c r="F30" s="3" t="n">
        <v>0.889121965838</v>
      </c>
      <c r="G30" s="3" t="n">
        <f aca="false">E30-F30</f>
        <v>-0.00869044051599999</v>
      </c>
    </row>
    <row r="31" customFormat="false" ht="12" hidden="false" customHeight="false" outlineLevel="0" collapsed="false">
      <c r="A31" s="2" t="s">
        <v>36</v>
      </c>
      <c r="B31" s="2" t="n">
        <v>969</v>
      </c>
      <c r="C31" s="3" t="n">
        <v>0.937646690659</v>
      </c>
      <c r="D31" s="3" t="n">
        <v>0.935573462682</v>
      </c>
      <c r="E31" s="3" t="n">
        <v>0.941362854013</v>
      </c>
      <c r="F31" s="3" t="n">
        <v>0.940404475043</v>
      </c>
      <c r="G31" s="3" t="n">
        <f aca="false">E31-F31</f>
        <v>0.000958378970000062</v>
      </c>
    </row>
    <row r="32" customFormat="false" ht="12" hidden="false" customHeight="false" outlineLevel="0" collapsed="false">
      <c r="A32" s="2" t="s">
        <v>37</v>
      </c>
      <c r="B32" s="2" t="n">
        <v>736</v>
      </c>
      <c r="C32" s="3" t="n">
        <v>0.874809298127</v>
      </c>
      <c r="D32" s="3" t="n">
        <v>0.882834574588</v>
      </c>
      <c r="E32" s="3" t="n">
        <v>0.888774542993</v>
      </c>
      <c r="F32" s="3" t="n">
        <v>0.888359286843</v>
      </c>
      <c r="G32" s="3" t="n">
        <f aca="false">E32-F32</f>
        <v>0.000415256149999932</v>
      </c>
    </row>
    <row r="33" customFormat="false" ht="12" hidden="false" customHeight="false" outlineLevel="0" collapsed="false">
      <c r="A33" s="2" t="s">
        <v>38</v>
      </c>
      <c r="B33" s="2" t="n">
        <v>118</v>
      </c>
      <c r="C33" s="3" t="n">
        <v>0.753651411879</v>
      </c>
      <c r="D33" s="3" t="n">
        <v>0.831548198637</v>
      </c>
      <c r="E33" s="3" t="n">
        <v>0.84323271665</v>
      </c>
      <c r="F33" s="3" t="n">
        <v>0.817591691009</v>
      </c>
      <c r="G33" s="3" t="n">
        <f aca="false">E33-F33</f>
        <v>0.025641025641</v>
      </c>
    </row>
    <row r="34" customFormat="false" ht="12" hidden="false" customHeight="false" outlineLevel="0" collapsed="false">
      <c r="A34" s="2" t="s">
        <v>39</v>
      </c>
      <c r="B34" s="2" t="n">
        <v>119</v>
      </c>
      <c r="C34" s="3" t="n">
        <v>0.778181818182</v>
      </c>
      <c r="D34" s="3" t="n">
        <v>0.730757575758</v>
      </c>
      <c r="E34" s="3" t="n">
        <v>0.739090909091</v>
      </c>
      <c r="F34" s="3" t="n">
        <v>0.738787878788</v>
      </c>
      <c r="G34" s="3" t="n">
        <f aca="false">E34-F34</f>
        <v>0.00030303030299994</v>
      </c>
    </row>
    <row r="35" customFormat="false" ht="12" hidden="false" customHeight="false" outlineLevel="0" collapsed="false">
      <c r="A35" s="2" t="s">
        <v>40</v>
      </c>
      <c r="B35" s="2" t="n">
        <v>119</v>
      </c>
      <c r="C35" s="3" t="n">
        <v>0.763321799308</v>
      </c>
      <c r="D35" s="3" t="n">
        <v>0.757439446367</v>
      </c>
      <c r="E35" s="3" t="n">
        <v>0.752941176471</v>
      </c>
      <c r="F35" s="3" t="n">
        <v>0.715916955017</v>
      </c>
      <c r="G35" s="3" t="n">
        <f aca="false">E35-F35</f>
        <v>0.037024221454</v>
      </c>
    </row>
    <row r="36" customFormat="false" ht="12" hidden="false" customHeight="false" outlineLevel="0" collapsed="false">
      <c r="A36" s="2" t="s">
        <v>41</v>
      </c>
      <c r="B36" s="2" t="n">
        <v>114</v>
      </c>
      <c r="C36" s="3" t="n">
        <v>0.861852433281</v>
      </c>
      <c r="D36" s="3" t="n">
        <v>0.824960753532</v>
      </c>
      <c r="E36" s="3" t="n">
        <v>0.865620094192</v>
      </c>
      <c r="F36" s="3" t="n">
        <v>0.859340659341</v>
      </c>
      <c r="G36" s="3" t="n">
        <f aca="false">E36-F36</f>
        <v>0.00627943485100002</v>
      </c>
    </row>
    <row r="37" customFormat="false" ht="12" hidden="false" customHeight="false" outlineLevel="0" collapsed="false">
      <c r="A37" s="2" t="s">
        <v>42</v>
      </c>
      <c r="B37" s="2" t="n">
        <v>244</v>
      </c>
      <c r="C37" s="3" t="n">
        <v>0.886274509804</v>
      </c>
      <c r="D37" s="3" t="n">
        <v>0.876433592305</v>
      </c>
      <c r="E37" s="3" t="n">
        <v>0.894635590085</v>
      </c>
      <c r="F37" s="3" t="n">
        <v>0.889974102849</v>
      </c>
      <c r="G37" s="3" t="n">
        <f aca="false">E37-F37</f>
        <v>0.00466148723599991</v>
      </c>
    </row>
    <row r="38" customFormat="false" ht="12" hidden="false" customHeight="false" outlineLevel="0" collapsed="false">
      <c r="A38" s="2" t="s">
        <v>43</v>
      </c>
      <c r="B38" s="2" t="n">
        <v>254</v>
      </c>
      <c r="C38" s="3" t="n">
        <v>0.899094849567</v>
      </c>
      <c r="D38" s="3" t="n">
        <v>0.889087200408</v>
      </c>
      <c r="E38" s="3" t="n">
        <v>0.88494390617</v>
      </c>
      <c r="F38" s="3" t="n">
        <v>0.88347781744</v>
      </c>
      <c r="G38" s="3" t="n">
        <f aca="false">E38-F38</f>
        <v>0.00146608872999998</v>
      </c>
    </row>
    <row r="39" customFormat="false" ht="12" hidden="false" customHeight="false" outlineLevel="0" collapsed="false">
      <c r="A39" s="2" t="s">
        <v>44</v>
      </c>
      <c r="B39" s="2" t="n">
        <v>255</v>
      </c>
      <c r="C39" s="3" t="n">
        <v>0.903221228892</v>
      </c>
      <c r="D39" s="3" t="n">
        <v>0.922520221371</v>
      </c>
      <c r="E39" s="3" t="n">
        <v>0.935149709096</v>
      </c>
      <c r="F39" s="3" t="n">
        <v>0.932737335036</v>
      </c>
      <c r="G39" s="3" t="n">
        <f aca="false">E39-F39</f>
        <v>0.00241237405999994</v>
      </c>
    </row>
    <row r="40" customFormat="false" ht="12" hidden="false" customHeight="false" outlineLevel="0" collapsed="false">
      <c r="A40" s="2" t="s">
        <v>45</v>
      </c>
      <c r="B40" s="2" t="n">
        <v>59</v>
      </c>
      <c r="C40" s="3" t="n">
        <v>0.825757575758</v>
      </c>
      <c r="D40" s="3" t="n">
        <v>0.825757575758</v>
      </c>
      <c r="E40" s="3" t="n">
        <v>0.842803030303</v>
      </c>
      <c r="F40" s="3" t="n">
        <v>0.831439393939</v>
      </c>
      <c r="G40" s="3" t="n">
        <f aca="false">E40-F40</f>
        <v>0.011363636364</v>
      </c>
    </row>
    <row r="41" customFormat="false" ht="12" hidden="false" customHeight="false" outlineLevel="0" collapsed="false">
      <c r="A41" s="2" t="s">
        <v>46</v>
      </c>
      <c r="B41" s="2" t="n">
        <v>988</v>
      </c>
      <c r="C41" s="3" t="n">
        <v>0.960744430908</v>
      </c>
      <c r="D41" s="3" t="n">
        <v>0.941894361295</v>
      </c>
      <c r="E41" s="3" t="n">
        <v>0.944559258615</v>
      </c>
      <c r="F41" s="3" t="n">
        <v>0.945288026453</v>
      </c>
      <c r="G41" s="3" t="n">
        <f aca="false">E41-F41</f>
        <v>-0.000728767838000022</v>
      </c>
    </row>
    <row r="42" customFormat="false" ht="12" hidden="false" customHeight="false" outlineLevel="0" collapsed="false">
      <c r="A42" s="2" t="s">
        <v>47</v>
      </c>
      <c r="B42" s="2" t="n">
        <v>525</v>
      </c>
      <c r="C42" s="3" t="n">
        <v>0.86074460937</v>
      </c>
      <c r="D42" s="3" t="n">
        <v>0.854712601552</v>
      </c>
      <c r="E42" s="3" t="n">
        <v>0.854376641622</v>
      </c>
      <c r="F42" s="3" t="n">
        <v>0.867967747847</v>
      </c>
      <c r="G42" s="3" t="n">
        <f aca="false">E42-F42</f>
        <v>-0.013591106225</v>
      </c>
    </row>
    <row r="43" customFormat="false" ht="12" hidden="false" customHeight="false" outlineLevel="0" collapsed="false">
      <c r="A43" s="2" t="s">
        <v>48</v>
      </c>
      <c r="B43" s="2" t="n">
        <v>283</v>
      </c>
      <c r="C43" s="3" t="n">
        <v>0.808908908909</v>
      </c>
      <c r="D43" s="3" t="n">
        <v>0.765165165165</v>
      </c>
      <c r="E43" s="3" t="n">
        <v>0.782632632633</v>
      </c>
      <c r="F43" s="3" t="n">
        <v>0.797247247247</v>
      </c>
      <c r="G43" s="3" t="n">
        <f aca="false">E43-F43</f>
        <v>-0.014614614614</v>
      </c>
    </row>
    <row r="44" customFormat="false" ht="12" hidden="false" customHeight="false" outlineLevel="0" collapsed="false">
      <c r="A44" s="2" t="s">
        <v>49</v>
      </c>
      <c r="B44" s="2" t="n">
        <v>468</v>
      </c>
      <c r="C44" s="3" t="n">
        <v>0.894224924012</v>
      </c>
      <c r="D44" s="3" t="n">
        <v>0.883263677812</v>
      </c>
      <c r="E44" s="3" t="n">
        <v>0.893579027356</v>
      </c>
      <c r="F44" s="3" t="n">
        <v>0.903248480243</v>
      </c>
      <c r="G44" s="3" t="n">
        <f aca="false">E44-F44</f>
        <v>-0.00966945288699994</v>
      </c>
    </row>
    <row r="45" customFormat="false" ht="12" hidden="false" customHeight="false" outlineLevel="0" collapsed="false">
      <c r="A45" s="2" t="s">
        <v>50</v>
      </c>
      <c r="B45" s="2" t="n">
        <v>205</v>
      </c>
      <c r="C45" s="3" t="n">
        <v>0.966687552214</v>
      </c>
      <c r="D45" s="3" t="n">
        <v>0.948569340017</v>
      </c>
      <c r="E45" s="3" t="n">
        <v>0.955513784461</v>
      </c>
      <c r="F45" s="3" t="n">
        <v>0.953738512949</v>
      </c>
      <c r="G45" s="3" t="n">
        <f aca="false">E45-F45</f>
        <v>0.00177527151199997</v>
      </c>
    </row>
    <row r="46" customFormat="false" ht="12" hidden="false" customHeight="false" outlineLevel="0" collapsed="false">
      <c r="A46" s="2" t="s">
        <v>51</v>
      </c>
      <c r="B46" s="2" t="n">
        <v>300</v>
      </c>
      <c r="C46" s="3" t="n">
        <v>0.953848627787</v>
      </c>
      <c r="D46" s="3" t="n">
        <v>0.933801457976</v>
      </c>
      <c r="E46" s="3" t="n">
        <v>0.942645797599</v>
      </c>
      <c r="F46" s="3" t="n">
        <v>0.944146655232</v>
      </c>
      <c r="G46" s="3" t="n">
        <f aca="false">E46-F46</f>
        <v>-0.00150085763300001</v>
      </c>
    </row>
    <row r="47" customFormat="false" ht="12" hidden="false" customHeight="false" outlineLevel="0" collapsed="false">
      <c r="A47" s="2" t="s">
        <v>52</v>
      </c>
      <c r="B47" s="2" t="n">
        <v>132</v>
      </c>
      <c r="C47" s="3" t="n">
        <v>0.96875</v>
      </c>
      <c r="D47" s="3" t="n">
        <v>0.963541666667</v>
      </c>
      <c r="E47" s="3" t="n">
        <v>0.975308641975</v>
      </c>
      <c r="F47" s="3" t="n">
        <v>0.971450617284</v>
      </c>
      <c r="G47" s="3" t="n">
        <f aca="false">E47-F47</f>
        <v>0.00385802469100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